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morihideki/Documents/ronbun/17 yi_wood_color/table/new/"/>
    </mc:Choice>
  </mc:AlternateContent>
  <xr:revisionPtr revIDLastSave="0" documentId="13_ncr:1_{42F167B5-7917-A84D-9CE3-93C1E838C0C8}" xr6:coauthVersionLast="47" xr6:coauthVersionMax="47" xr10:uidLastSave="{00000000-0000-0000-0000-000000000000}"/>
  <bookViews>
    <workbookView xWindow="0" yWindow="500" windowWidth="35300" windowHeight="20340" xr2:uid="{00000000-000D-0000-FFFF-FFFF00000000}"/>
  </bookViews>
  <sheets>
    <sheet name="分析結果 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" uniqueCount="25">
  <si>
    <t>&lt; 0.1</t>
    <phoneticPr fontId="1"/>
  </si>
  <si>
    <t>&lt; 0.1</t>
    <phoneticPr fontId="1"/>
  </si>
  <si>
    <t>Site</t>
    <phoneticPr fontId="1"/>
  </si>
  <si>
    <t>Kumamoto</t>
    <phoneticPr fontId="1"/>
  </si>
  <si>
    <t>Chiba</t>
    <phoneticPr fontId="1"/>
  </si>
  <si>
    <t>Ibaraki</t>
    <phoneticPr fontId="1"/>
  </si>
  <si>
    <t>A</t>
    <phoneticPr fontId="1"/>
  </si>
  <si>
    <t>B1</t>
    <phoneticPr fontId="1"/>
  </si>
  <si>
    <t>B2</t>
    <phoneticPr fontId="1"/>
  </si>
  <si>
    <t>2A</t>
    <phoneticPr fontId="1"/>
  </si>
  <si>
    <t>AB</t>
    <phoneticPr fontId="1"/>
  </si>
  <si>
    <t>2B</t>
    <phoneticPr fontId="1"/>
  </si>
  <si>
    <t>A1</t>
    <phoneticPr fontId="1"/>
  </si>
  <si>
    <t>A2</t>
    <phoneticPr fontId="1"/>
  </si>
  <si>
    <t>Water content</t>
    <phoneticPr fontId="1"/>
  </si>
  <si>
    <t>Total Carbon (g/kg)</t>
    <phoneticPr fontId="1"/>
  </si>
  <si>
    <t>Total Nitrogen (g/kg)</t>
    <phoneticPr fontId="1"/>
  </si>
  <si>
    <t>Ca</t>
  </si>
  <si>
    <t>Mg</t>
  </si>
  <si>
    <t>K</t>
  </si>
  <si>
    <t>Na</t>
  </si>
  <si>
    <t>Exchangeable Cations (cmol(+)/kg)</t>
    <phoneticPr fontId="1"/>
  </si>
  <si>
    <t>Sample ID</t>
    <phoneticPr fontId="1"/>
  </si>
  <si>
    <t>pH (H2O)</t>
    <phoneticPr fontId="1"/>
  </si>
  <si>
    <t>pH (KCl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"/>
  </numFmts>
  <fonts count="5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justify" vertical="center" wrapText="1"/>
    </xf>
    <xf numFmtId="176" fontId="3" fillId="0" borderId="3" xfId="0" applyNumberFormat="1" applyFont="1" applyBorder="1" applyAlignment="1">
      <alignment horizontal="right" vertical="center" wrapText="1"/>
    </xf>
    <xf numFmtId="177" fontId="3" fillId="0" borderId="3" xfId="0" applyNumberFormat="1" applyFont="1" applyBorder="1" applyAlignment="1">
      <alignment horizontal="right" vertical="center" wrapText="1"/>
    </xf>
    <xf numFmtId="0" fontId="3" fillId="0" borderId="3" xfId="0" applyFont="1" applyBorder="1" applyAlignment="1">
      <alignment horizontal="right" vertical="center" wrapText="1"/>
    </xf>
    <xf numFmtId="0" fontId="2" fillId="0" borderId="3" xfId="0" applyFont="1" applyBorder="1" applyAlignment="1">
      <alignment horizontal="left" vertical="center" wrapText="1"/>
    </xf>
    <xf numFmtId="0" fontId="3" fillId="0" borderId="0" xfId="0" applyFont="1" applyFill="1" applyBorder="1" applyAlignment="1">
      <alignment horizontal="justify" vertical="center" wrapText="1"/>
    </xf>
    <xf numFmtId="176" fontId="3" fillId="0" borderId="0" xfId="0" applyNumberFormat="1" applyFont="1" applyFill="1" applyBorder="1" applyAlignment="1">
      <alignment horizontal="right" vertical="center" wrapText="1"/>
    </xf>
    <xf numFmtId="177" fontId="3" fillId="0" borderId="0" xfId="0" applyNumberFormat="1" applyFont="1" applyFill="1" applyBorder="1" applyAlignment="1">
      <alignment horizontal="right" vertical="center" wrapText="1"/>
    </xf>
    <xf numFmtId="0" fontId="3" fillId="0" borderId="0" xfId="0" applyFont="1" applyFill="1" applyBorder="1" applyAlignment="1">
      <alignment horizontal="right" vertical="center" wrapText="1"/>
    </xf>
    <xf numFmtId="0" fontId="4" fillId="0" borderId="0" xfId="0" applyFont="1">
      <alignment vertical="center"/>
    </xf>
    <xf numFmtId="0" fontId="4" fillId="0" borderId="0" xfId="0" applyFont="1" applyFill="1">
      <alignment vertical="center"/>
    </xf>
    <xf numFmtId="0" fontId="2" fillId="0" borderId="4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</cellXfs>
  <cellStyles count="1">
    <cellStyle name="標準" xfId="0" builtinId="0"/>
  </cellStyles>
  <dxfs count="1"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4"/>
  <sheetViews>
    <sheetView tabSelected="1" zoomScale="171" zoomScaleNormal="171" workbookViewId="0">
      <selection activeCell="E15" sqref="E15"/>
    </sheetView>
  </sheetViews>
  <sheetFormatPr baseColWidth="10" defaultColWidth="8.83203125" defaultRowHeight="14"/>
  <cols>
    <col min="1" max="1" width="1" style="11" customWidth="1"/>
    <col min="2" max="2" width="12" style="11" bestFit="1" customWidth="1"/>
    <col min="3" max="3" width="9.6640625" style="11" customWidth="1"/>
    <col min="4" max="4" width="11.1640625" style="11" bestFit="1" customWidth="1"/>
    <col min="5" max="5" width="15.6640625" style="11" bestFit="1" customWidth="1"/>
    <col min="6" max="6" width="16.83203125" style="11" bestFit="1" customWidth="1"/>
    <col min="7" max="7" width="8.6640625" style="11" bestFit="1" customWidth="1"/>
    <col min="8" max="8" width="8.33203125" style="11" bestFit="1" customWidth="1"/>
    <col min="9" max="12" width="7.1640625" style="11" customWidth="1"/>
    <col min="13" max="16384" width="8.83203125" style="11"/>
  </cols>
  <sheetData>
    <row r="1" spans="1:17">
      <c r="B1" s="13" t="s">
        <v>2</v>
      </c>
      <c r="C1" s="13" t="s">
        <v>22</v>
      </c>
      <c r="D1" s="13" t="s">
        <v>14</v>
      </c>
      <c r="E1" s="13" t="s">
        <v>15</v>
      </c>
      <c r="F1" s="13" t="s">
        <v>16</v>
      </c>
      <c r="G1" s="13" t="s">
        <v>23</v>
      </c>
      <c r="H1" s="13" t="s">
        <v>24</v>
      </c>
      <c r="I1" s="15" t="s">
        <v>21</v>
      </c>
      <c r="J1" s="15"/>
      <c r="K1" s="15"/>
      <c r="L1" s="15"/>
    </row>
    <row r="2" spans="1:17" ht="14.25" customHeight="1">
      <c r="B2" s="14"/>
      <c r="C2" s="14"/>
      <c r="D2" s="14"/>
      <c r="E2" s="14"/>
      <c r="F2" s="14"/>
      <c r="G2" s="14"/>
      <c r="H2" s="14"/>
      <c r="I2" s="6" t="s">
        <v>17</v>
      </c>
      <c r="J2" s="6" t="s">
        <v>18</v>
      </c>
      <c r="K2" s="6" t="s">
        <v>19</v>
      </c>
      <c r="L2" s="6" t="s">
        <v>20</v>
      </c>
      <c r="N2" s="1"/>
      <c r="O2" s="1"/>
      <c r="P2" s="1"/>
      <c r="Q2" s="1"/>
    </row>
    <row r="3" spans="1:17">
      <c r="A3" s="12"/>
      <c r="B3" s="7" t="s">
        <v>3</v>
      </c>
      <c r="C3" s="7" t="s">
        <v>6</v>
      </c>
      <c r="D3" s="8">
        <v>0.104558495377749</v>
      </c>
      <c r="E3" s="9">
        <v>64.942399893819328</v>
      </c>
      <c r="F3" s="9">
        <v>4.554838364647571</v>
      </c>
      <c r="G3" s="9">
        <v>6</v>
      </c>
      <c r="H3" s="9">
        <v>4.9000000000000004</v>
      </c>
      <c r="I3" s="9">
        <v>10.760258592473166</v>
      </c>
      <c r="J3" s="9">
        <v>1.355763071382303</v>
      </c>
      <c r="K3" s="9">
        <v>0.44582460387264833</v>
      </c>
      <c r="L3" s="10" t="s">
        <v>0</v>
      </c>
    </row>
    <row r="4" spans="1:17">
      <c r="A4" s="12"/>
      <c r="B4" s="7" t="s">
        <v>3</v>
      </c>
      <c r="C4" s="7" t="s">
        <v>7</v>
      </c>
      <c r="D4" s="8">
        <v>0.13651704353695598</v>
      </c>
      <c r="E4" s="9">
        <v>59.190189061919632</v>
      </c>
      <c r="F4" s="9">
        <v>3.8608955486557841</v>
      </c>
      <c r="G4" s="9">
        <v>5.4</v>
      </c>
      <c r="H4" s="9">
        <v>4.5</v>
      </c>
      <c r="I4" s="9">
        <v>2.8512172836237761</v>
      </c>
      <c r="J4" s="9">
        <v>0.1984580357801061</v>
      </c>
      <c r="K4" s="9">
        <v>0.30647446490518621</v>
      </c>
      <c r="L4" s="10" t="s">
        <v>0</v>
      </c>
    </row>
    <row r="5" spans="1:17">
      <c r="A5" s="12"/>
      <c r="B5" s="7" t="s">
        <v>3</v>
      </c>
      <c r="C5" s="7" t="s">
        <v>8</v>
      </c>
      <c r="D5" s="8">
        <v>0.10435168738898887</v>
      </c>
      <c r="E5" s="9">
        <v>89.267429287014494</v>
      </c>
      <c r="F5" s="9">
        <v>5.0965694221626654</v>
      </c>
      <c r="G5" s="9">
        <v>5.4</v>
      </c>
      <c r="H5" s="9">
        <v>4.4000000000000004</v>
      </c>
      <c r="I5" s="9">
        <v>2.432997206315481</v>
      </c>
      <c r="J5" s="9">
        <v>0.16581738689050579</v>
      </c>
      <c r="K5" s="9">
        <v>0.16760847736546025</v>
      </c>
      <c r="L5" s="10" t="s">
        <v>0</v>
      </c>
    </row>
    <row r="6" spans="1:17">
      <c r="A6" s="12"/>
      <c r="B6" s="7" t="s">
        <v>4</v>
      </c>
      <c r="C6" s="7" t="s">
        <v>9</v>
      </c>
      <c r="D6" s="8">
        <v>0.1493207941483812</v>
      </c>
      <c r="E6" s="9">
        <v>50.070915660389822</v>
      </c>
      <c r="F6" s="9">
        <v>3.6268374371958405</v>
      </c>
      <c r="G6" s="9">
        <v>6.2</v>
      </c>
      <c r="H6" s="9">
        <v>5.4</v>
      </c>
      <c r="I6" s="9">
        <v>11.901126567463963</v>
      </c>
      <c r="J6" s="9">
        <v>2.351945996859079</v>
      </c>
      <c r="K6" s="9">
        <v>0.10891142468251647</v>
      </c>
      <c r="L6" s="10">
        <v>0.1</v>
      </c>
    </row>
    <row r="7" spans="1:17">
      <c r="A7" s="12"/>
      <c r="B7" s="7" t="s">
        <v>4</v>
      </c>
      <c r="C7" s="7" t="s">
        <v>10</v>
      </c>
      <c r="D7" s="8">
        <v>0.12759026332458762</v>
      </c>
      <c r="E7" s="9">
        <v>23.901023543611338</v>
      </c>
      <c r="F7" s="9">
        <v>1.9747410398561533</v>
      </c>
      <c r="G7" s="9">
        <v>6</v>
      </c>
      <c r="H7" s="9">
        <v>5.0999999999999996</v>
      </c>
      <c r="I7" s="9">
        <v>6.439986143822356</v>
      </c>
      <c r="J7" s="9">
        <v>2.3859460217352475</v>
      </c>
      <c r="K7" s="9">
        <v>1.0386914428332512</v>
      </c>
      <c r="L7" s="10" t="s">
        <v>1</v>
      </c>
    </row>
    <row r="8" spans="1:17">
      <c r="A8" s="12"/>
      <c r="B8" s="7" t="s">
        <v>4</v>
      </c>
      <c r="C8" s="7" t="s">
        <v>7</v>
      </c>
      <c r="D8" s="8">
        <v>0.165578358208955</v>
      </c>
      <c r="E8" s="9">
        <v>14.70688759835798</v>
      </c>
      <c r="F8" s="9">
        <v>1.5312795219734419</v>
      </c>
      <c r="G8" s="9">
        <v>6</v>
      </c>
      <c r="H8" s="9">
        <v>5.3</v>
      </c>
      <c r="I8" s="9">
        <v>5.3711373894003032</v>
      </c>
      <c r="J8" s="9">
        <v>2.1704333446404336</v>
      </c>
      <c r="K8" s="9">
        <v>0.20817701573653469</v>
      </c>
      <c r="L8" s="9">
        <v>0.18685690018534987</v>
      </c>
    </row>
    <row r="9" spans="1:17">
      <c r="A9" s="12"/>
      <c r="B9" s="7" t="s">
        <v>4</v>
      </c>
      <c r="C9" s="7" t="s">
        <v>8</v>
      </c>
      <c r="D9" s="8">
        <v>0.20435735150924961</v>
      </c>
      <c r="E9" s="9">
        <v>13.245541421368262</v>
      </c>
      <c r="F9" s="9">
        <v>1.2465760943832589</v>
      </c>
      <c r="G9" s="9">
        <v>6.2</v>
      </c>
      <c r="H9" s="9">
        <v>5.7</v>
      </c>
      <c r="I9" s="9">
        <v>4.4507007261526121</v>
      </c>
      <c r="J9" s="9">
        <v>1.6850382586917221</v>
      </c>
      <c r="K9" s="9" t="s">
        <v>0</v>
      </c>
      <c r="L9" s="9">
        <v>0.1</v>
      </c>
    </row>
    <row r="10" spans="1:17">
      <c r="A10" s="12"/>
      <c r="B10" s="7" t="s">
        <v>4</v>
      </c>
      <c r="C10" s="7" t="s">
        <v>11</v>
      </c>
      <c r="D10" s="8">
        <v>0.2203513909223988</v>
      </c>
      <c r="E10" s="9">
        <v>14.186711775610744</v>
      </c>
      <c r="F10" s="9">
        <v>1.623274034508235</v>
      </c>
      <c r="G10" s="9">
        <v>6.2</v>
      </c>
      <c r="H10" s="9">
        <v>5.5</v>
      </c>
      <c r="I10" s="9">
        <v>6.0481264649860247</v>
      </c>
      <c r="J10" s="9">
        <v>1.2431847369760436</v>
      </c>
      <c r="K10" s="9">
        <v>0.10124271972118987</v>
      </c>
      <c r="L10" s="10" t="s">
        <v>0</v>
      </c>
    </row>
    <row r="11" spans="1:17">
      <c r="A11" s="12"/>
      <c r="B11" s="7" t="s">
        <v>5</v>
      </c>
      <c r="C11" s="7" t="s">
        <v>12</v>
      </c>
      <c r="D11" s="8">
        <v>9.5612311722332574E-2</v>
      </c>
      <c r="E11" s="9">
        <v>31.346364872238606</v>
      </c>
      <c r="F11" s="9">
        <v>2.6497374357900858</v>
      </c>
      <c r="G11" s="9">
        <v>5.7</v>
      </c>
      <c r="H11" s="9">
        <v>4.9000000000000004</v>
      </c>
      <c r="I11" s="9">
        <v>4.5961051327738538</v>
      </c>
      <c r="J11" s="9">
        <v>1.637560145827835</v>
      </c>
      <c r="K11" s="9">
        <v>0.83303576755994957</v>
      </c>
      <c r="L11" s="10" t="s">
        <v>0</v>
      </c>
    </row>
    <row r="12" spans="1:17">
      <c r="A12" s="12"/>
      <c r="B12" s="7" t="s">
        <v>5</v>
      </c>
      <c r="C12" s="7" t="s">
        <v>13</v>
      </c>
      <c r="D12" s="8">
        <v>0.10118866199329341</v>
      </c>
      <c r="E12" s="9">
        <v>27.852224085397054</v>
      </c>
      <c r="F12" s="9">
        <v>2.2586042370166881</v>
      </c>
      <c r="G12" s="9">
        <v>5.4</v>
      </c>
      <c r="H12" s="9">
        <v>4.5999999999999996</v>
      </c>
      <c r="I12" s="9">
        <v>1.6808694312023995</v>
      </c>
      <c r="J12" s="9">
        <v>0.90483128174295535</v>
      </c>
      <c r="K12" s="9">
        <v>0.53618767232606745</v>
      </c>
      <c r="L12" s="10" t="s">
        <v>0</v>
      </c>
    </row>
    <row r="13" spans="1:17">
      <c r="A13" s="12"/>
      <c r="B13" s="7" t="s">
        <v>5</v>
      </c>
      <c r="C13" s="7" t="s">
        <v>7</v>
      </c>
      <c r="D13" s="8">
        <v>0.17439160718892405</v>
      </c>
      <c r="E13" s="9">
        <v>13.177570275945051</v>
      </c>
      <c r="F13" s="9">
        <v>1.451240539203527</v>
      </c>
      <c r="G13" s="9">
        <v>5.5</v>
      </c>
      <c r="H13" s="9">
        <v>5.2</v>
      </c>
      <c r="I13" s="9">
        <v>2.1026178987073387</v>
      </c>
      <c r="J13" s="9">
        <v>1.4268145894534172</v>
      </c>
      <c r="K13" s="9">
        <v>0.18960910132903463</v>
      </c>
      <c r="L13" s="10">
        <v>0.2</v>
      </c>
    </row>
    <row r="14" spans="1:17">
      <c r="B14" s="2" t="s">
        <v>5</v>
      </c>
      <c r="C14" s="2" t="s">
        <v>8</v>
      </c>
      <c r="D14" s="3">
        <v>0.17197401139007121</v>
      </c>
      <c r="E14" s="4">
        <v>11.017221048901028</v>
      </c>
      <c r="F14" s="4">
        <v>1.6050589376863487</v>
      </c>
      <c r="G14" s="4">
        <v>5.6</v>
      </c>
      <c r="H14" s="4">
        <v>5.3</v>
      </c>
      <c r="I14" s="4">
        <v>1.9199036095784061</v>
      </c>
      <c r="J14" s="4">
        <v>0.89279193261286149</v>
      </c>
      <c r="K14" s="4">
        <v>0.10608434510170736</v>
      </c>
      <c r="L14" s="5">
        <v>0.2</v>
      </c>
    </row>
  </sheetData>
  <mergeCells count="8">
    <mergeCell ref="B1:B2"/>
    <mergeCell ref="C1:C2"/>
    <mergeCell ref="I1:L1"/>
    <mergeCell ref="D1:D2"/>
    <mergeCell ref="F1:F2"/>
    <mergeCell ref="E1:E2"/>
    <mergeCell ref="G1:G2"/>
    <mergeCell ref="H1:H2"/>
  </mergeCells>
  <phoneticPr fontId="1"/>
  <conditionalFormatting sqref="B3:L14">
    <cfRule type="expression" dxfId="0" priority="1">
      <formula>MOD(ROW(),2)=1</formula>
    </cfRule>
  </conditionalFormatting>
  <pageMargins left="0.23622047244094491" right="0.23622047244094491" top="0.55118110236220474" bottom="0.74803149606299213" header="0.31496062992125984" footer="0.31496062992125984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分析結果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GIYAMA</dc:creator>
  <cp:lastModifiedBy>Hideki Mori</cp:lastModifiedBy>
  <cp:lastPrinted>2018-01-19T12:05:36Z</cp:lastPrinted>
  <dcterms:created xsi:type="dcterms:W3CDTF">2017-02-08T01:31:31Z</dcterms:created>
  <dcterms:modified xsi:type="dcterms:W3CDTF">2021-10-18T06:46:51Z</dcterms:modified>
</cp:coreProperties>
</file>